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16380" windowHeight="8190" tabRatio="991"/>
  </bookViews>
  <sheets>
    <sheet name="Supplementary_Table_S3" sheetId="1" r:id="rId1"/>
  </sheets>
  <calcPr calcId="145621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G10" i="1" l="1"/>
  <c r="G12" i="1"/>
  <c r="G13" i="1"/>
  <c r="G14" i="1"/>
  <c r="G4" i="1"/>
  <c r="G6" i="1"/>
  <c r="G7" i="1"/>
  <c r="G8" i="1"/>
</calcChain>
</file>

<file path=xl/sharedStrings.xml><?xml version="1.0" encoding="utf-8"?>
<sst xmlns="http://schemas.openxmlformats.org/spreadsheetml/2006/main" count="29" uniqueCount="22">
  <si>
    <t>MEAN_READS_LIBRARY</t>
  </si>
  <si>
    <t>MEAN_READS_NON_ALIGN</t>
  </si>
  <si>
    <t>AF11-72h</t>
  </si>
  <si>
    <t>AF21-72h</t>
  </si>
  <si>
    <t>AF32-72h</t>
  </si>
  <si>
    <t>AF44-72h</t>
  </si>
  <si>
    <t>AF9-72h</t>
  </si>
  <si>
    <t>MF11-72h</t>
  </si>
  <si>
    <t>MF21-72h</t>
  </si>
  <si>
    <t>MF32-72h</t>
  </si>
  <si>
    <t>MF44-72h</t>
  </si>
  <si>
    <t>MF9-72h</t>
  </si>
  <si>
    <t>Sample ID</t>
  </si>
  <si>
    <t>MEAN_READS_ALIGN_OsHV-1 µVar A</t>
  </si>
  <si>
    <t>MEAN_QUALITY_READS_ALIGN_OsHV-1 µVar A</t>
  </si>
  <si>
    <t>MEAN_QUALITY_READS_ALIGN_OsHV-1 µVar A_NORMALIZED</t>
  </si>
  <si>
    <t>Oyster Phenotype</t>
  </si>
  <si>
    <t>Intermediate</t>
  </si>
  <si>
    <t>Susceptible</t>
  </si>
  <si>
    <t>Resistant</t>
  </si>
  <si>
    <t>OsHV-1 µV transcripts fold chances compare to F21</t>
  </si>
  <si>
    <r>
      <rPr>
        <b/>
        <sz val="10"/>
        <rFont val="Arial"/>
        <family val="2"/>
      </rPr>
      <t>Supplementary Table S3</t>
    </r>
    <r>
      <rPr>
        <sz val="10"/>
        <rFont val="Arial"/>
        <family val="2"/>
        <charset val="1"/>
      </rPr>
      <t>: OsHV-1 µVar transcripts read counts at 72h post infec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0"/>
      <name val="Arial"/>
      <family val="2"/>
      <charset val="1"/>
    </font>
    <font>
      <b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0" borderId="0" xfId="0" applyFont="1" applyAlignment="1"/>
    <xf numFmtId="0" fontId="0" fillId="0" borderId="0" xfId="0" applyAlignment="1">
      <alignment vertical="center" wrapText="1"/>
    </xf>
    <xf numFmtId="2" fontId="0" fillId="0" borderId="1" xfId="0" applyNumberFormat="1" applyBorder="1"/>
    <xf numFmtId="11" fontId="1" fillId="0" borderId="1" xfId="0" applyNumberFormat="1" applyFont="1" applyBorder="1" applyAlignment="1">
      <alignment horizontal="center"/>
    </xf>
    <xf numFmtId="0" fontId="0" fillId="0" borderId="5" xfId="0" applyBorder="1"/>
    <xf numFmtId="0" fontId="0" fillId="0" borderId="6" xfId="0" applyBorder="1"/>
    <xf numFmtId="0" fontId="0" fillId="0" borderId="7" xfId="0" applyBorder="1"/>
    <xf numFmtId="2" fontId="0" fillId="0" borderId="8" xfId="0" applyNumberFormat="1" applyBorder="1"/>
    <xf numFmtId="11" fontId="1" fillId="0" borderId="8" xfId="0" applyNumberFormat="1" applyFont="1" applyBorder="1" applyAlignment="1">
      <alignment horizontal="center"/>
    </xf>
    <xf numFmtId="0" fontId="0" fillId="0" borderId="9" xfId="0" applyBorder="1"/>
    <xf numFmtId="0" fontId="0" fillId="0" borderId="10" xfId="0" applyBorder="1" applyAlignment="1">
      <alignment vertical="center" wrapText="1"/>
    </xf>
    <xf numFmtId="0" fontId="0" fillId="0" borderId="11" xfId="0" applyBorder="1" applyAlignment="1">
      <alignment vertical="center" wrapText="1"/>
    </xf>
    <xf numFmtId="0" fontId="0" fillId="0" borderId="12" xfId="0" applyBorder="1" applyAlignment="1">
      <alignment vertical="center" wrapText="1"/>
    </xf>
    <xf numFmtId="0" fontId="0" fillId="0" borderId="2" xfId="0" applyBorder="1"/>
    <xf numFmtId="2" fontId="0" fillId="0" borderId="3" xfId="0" applyNumberFormat="1" applyBorder="1"/>
    <xf numFmtId="11" fontId="1" fillId="0" borderId="3" xfId="0" applyNumberFormat="1" applyFont="1" applyBorder="1" applyAlignment="1">
      <alignment horizontal="center"/>
    </xf>
    <xf numFmtId="0" fontId="0" fillId="0" borderId="4" xfId="0" applyBorder="1"/>
    <xf numFmtId="0" fontId="0" fillId="0" borderId="13" xfId="0" applyBorder="1"/>
    <xf numFmtId="2" fontId="0" fillId="0" borderId="14" xfId="0" applyNumberFormat="1" applyBorder="1"/>
    <xf numFmtId="11" fontId="1" fillId="0" borderId="14" xfId="0" applyNumberFormat="1" applyFont="1" applyBorder="1" applyAlignment="1">
      <alignment horizontal="center"/>
    </xf>
    <xf numFmtId="0" fontId="0" fillId="0" borderId="15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"/>
  <sheetViews>
    <sheetView tabSelected="1" zoomScale="115" zoomScaleNormal="115" workbookViewId="0">
      <selection activeCell="B21" sqref="B21"/>
    </sheetView>
  </sheetViews>
  <sheetFormatPr baseColWidth="10" defaultColWidth="9.140625" defaultRowHeight="12.75" x14ac:dyDescent="0.2"/>
  <cols>
    <col min="1" max="1" width="9.42578125"/>
    <col min="2" max="2" width="14.28515625" customWidth="1"/>
    <col min="3" max="3" width="14.85546875" customWidth="1"/>
    <col min="4" max="4" width="20.5703125" customWidth="1"/>
    <col min="5" max="5" width="21.5703125" customWidth="1"/>
    <col min="6" max="6" width="22.7109375" customWidth="1"/>
    <col min="7" max="7" width="19.28515625" customWidth="1"/>
    <col min="8" max="8" width="11.42578125" customWidth="1"/>
  </cols>
  <sheetData>
    <row r="1" spans="1:8" x14ac:dyDescent="0.2">
      <c r="A1" s="1" t="s">
        <v>21</v>
      </c>
    </row>
    <row r="2" spans="1:8" ht="13.5" thickBot="1" x14ac:dyDescent="0.25"/>
    <row r="3" spans="1:8" s="2" customFormat="1" ht="66" customHeight="1" thickBot="1" x14ac:dyDescent="0.25">
      <c r="A3" s="11" t="s">
        <v>12</v>
      </c>
      <c r="B3" s="12" t="s">
        <v>0</v>
      </c>
      <c r="C3" s="12" t="s">
        <v>1</v>
      </c>
      <c r="D3" s="12" t="s">
        <v>13</v>
      </c>
      <c r="E3" s="12" t="s">
        <v>14</v>
      </c>
      <c r="F3" s="12" t="s">
        <v>15</v>
      </c>
      <c r="G3" s="12" t="s">
        <v>20</v>
      </c>
      <c r="H3" s="13" t="s">
        <v>16</v>
      </c>
    </row>
    <row r="4" spans="1:8" x14ac:dyDescent="0.2">
      <c r="A4" s="14" t="s">
        <v>2</v>
      </c>
      <c r="B4" s="15">
        <v>50098065.333333299</v>
      </c>
      <c r="C4" s="15">
        <v>48595358.333333299</v>
      </c>
      <c r="D4" s="15">
        <v>1502707</v>
      </c>
      <c r="E4" s="15">
        <v>1325395.66666667</v>
      </c>
      <c r="F4" s="15">
        <v>1313857.42911984</v>
      </c>
      <c r="G4" s="16">
        <f>F4/$F$5</f>
        <v>564.92395075797197</v>
      </c>
      <c r="H4" s="17" t="s">
        <v>18</v>
      </c>
    </row>
    <row r="5" spans="1:8" x14ac:dyDescent="0.2">
      <c r="A5" s="5" t="s">
        <v>3</v>
      </c>
      <c r="B5" s="3">
        <v>52528308.666666701</v>
      </c>
      <c r="C5" s="3">
        <v>52525250.666666701</v>
      </c>
      <c r="D5" s="3">
        <v>3058</v>
      </c>
      <c r="E5" s="3">
        <v>2584.6666666666702</v>
      </c>
      <c r="F5" s="3">
        <v>2325.7244224767001</v>
      </c>
      <c r="G5" s="4"/>
      <c r="H5" s="6" t="s">
        <v>19</v>
      </c>
    </row>
    <row r="6" spans="1:8" x14ac:dyDescent="0.2">
      <c r="A6" s="5" t="s">
        <v>4</v>
      </c>
      <c r="B6" s="3">
        <v>46333471.333333299</v>
      </c>
      <c r="C6" s="3">
        <v>46007740</v>
      </c>
      <c r="D6" s="3">
        <v>325731.33333333302</v>
      </c>
      <c r="E6" s="3">
        <v>288190.66666666698</v>
      </c>
      <c r="F6" s="3">
        <v>305471.38082883297</v>
      </c>
      <c r="G6" s="4">
        <f t="shared" ref="G6:G8" si="0">F6/$F$5</f>
        <v>131.34461584383749</v>
      </c>
      <c r="H6" s="6" t="s">
        <v>17</v>
      </c>
    </row>
    <row r="7" spans="1:8" x14ac:dyDescent="0.2">
      <c r="A7" s="5" t="s">
        <v>5</v>
      </c>
      <c r="B7" s="3">
        <v>52083925.333333299</v>
      </c>
      <c r="C7" s="3">
        <v>51770116.333333299</v>
      </c>
      <c r="D7" s="3">
        <v>313809</v>
      </c>
      <c r="E7" s="3">
        <v>261048.66666666701</v>
      </c>
      <c r="F7" s="3">
        <v>255567.50767087101</v>
      </c>
      <c r="G7" s="4">
        <f t="shared" si="0"/>
        <v>109.88727004840634</v>
      </c>
      <c r="H7" s="6" t="s">
        <v>17</v>
      </c>
    </row>
    <row r="8" spans="1:8" ht="13.5" thickBot="1" x14ac:dyDescent="0.25">
      <c r="A8" s="7" t="s">
        <v>6</v>
      </c>
      <c r="B8" s="8">
        <v>54843012.666666701</v>
      </c>
      <c r="C8" s="8">
        <v>54496829</v>
      </c>
      <c r="D8" s="8">
        <v>346183.66666666698</v>
      </c>
      <c r="E8" s="8">
        <v>308255.66666666698</v>
      </c>
      <c r="F8" s="8">
        <v>279733.003102844</v>
      </c>
      <c r="G8" s="9">
        <f t="shared" si="0"/>
        <v>120.27779404962862</v>
      </c>
      <c r="H8" s="10" t="s">
        <v>17</v>
      </c>
    </row>
    <row r="9" spans="1:8" ht="6.75" customHeight="1" thickBot="1" x14ac:dyDescent="0.25">
      <c r="A9" s="18"/>
      <c r="B9" s="19"/>
      <c r="C9" s="19"/>
      <c r="D9" s="19"/>
      <c r="E9" s="19"/>
      <c r="F9" s="19"/>
      <c r="G9" s="20"/>
      <c r="H9" s="21"/>
    </row>
    <row r="10" spans="1:8" x14ac:dyDescent="0.2">
      <c r="A10" s="14" t="s">
        <v>7</v>
      </c>
      <c r="B10" s="15">
        <v>45955489.333333299</v>
      </c>
      <c r="C10" s="15">
        <v>45448716.333333299</v>
      </c>
      <c r="D10" s="15">
        <v>506773</v>
      </c>
      <c r="E10" s="15">
        <v>418339.66666666698</v>
      </c>
      <c r="F10" s="15">
        <v>468718.79158581299</v>
      </c>
      <c r="G10" s="16">
        <f>F10/$F$11</f>
        <v>8911.4510584369182</v>
      </c>
      <c r="H10" s="17" t="s">
        <v>18</v>
      </c>
    </row>
    <row r="11" spans="1:8" x14ac:dyDescent="0.2">
      <c r="A11" s="5" t="s">
        <v>8</v>
      </c>
      <c r="B11" s="3">
        <v>50414972.666666701</v>
      </c>
      <c r="C11" s="3">
        <v>50414911.333333299</v>
      </c>
      <c r="D11" s="3">
        <v>61.3333333333333</v>
      </c>
      <c r="E11" s="3">
        <v>50.6666666666667</v>
      </c>
      <c r="F11" s="3">
        <v>52.597359118305803</v>
      </c>
      <c r="G11" s="4"/>
      <c r="H11" s="6" t="s">
        <v>19</v>
      </c>
    </row>
    <row r="12" spans="1:8" x14ac:dyDescent="0.2">
      <c r="A12" s="5" t="s">
        <v>9</v>
      </c>
      <c r="B12" s="3">
        <v>50466762</v>
      </c>
      <c r="C12" s="3">
        <v>50265822.333333299</v>
      </c>
      <c r="D12" s="3">
        <v>200939.66666666701</v>
      </c>
      <c r="E12" s="3">
        <v>172574</v>
      </c>
      <c r="F12" s="3">
        <v>168281.461691114</v>
      </c>
      <c r="G12" s="4">
        <f t="shared" ref="G12:G14" si="1">F12/$F$11</f>
        <v>3199.4279658148444</v>
      </c>
      <c r="H12" s="6" t="s">
        <v>18</v>
      </c>
    </row>
    <row r="13" spans="1:8" x14ac:dyDescent="0.2">
      <c r="A13" s="5" t="s">
        <v>10</v>
      </c>
      <c r="B13" s="3">
        <v>49389890</v>
      </c>
      <c r="C13" s="3">
        <v>49389225.333333299</v>
      </c>
      <c r="D13" s="3">
        <v>664.66666666666697</v>
      </c>
      <c r="E13" s="3">
        <v>596.33333333333303</v>
      </c>
      <c r="F13" s="3">
        <v>577.94815841808895</v>
      </c>
      <c r="G13" s="4">
        <f t="shared" si="1"/>
        <v>10.988159255641067</v>
      </c>
      <c r="H13" s="6" t="s">
        <v>19</v>
      </c>
    </row>
    <row r="14" spans="1:8" ht="13.5" thickBot="1" x14ac:dyDescent="0.25">
      <c r="A14" s="7" t="s">
        <v>11</v>
      </c>
      <c r="B14" s="8">
        <v>46031032.666666701</v>
      </c>
      <c r="C14" s="8">
        <v>46014491.666666701</v>
      </c>
      <c r="D14" s="8">
        <v>16541</v>
      </c>
      <c r="E14" s="8">
        <v>13811.333333333299</v>
      </c>
      <c r="F14" s="8">
        <v>14999.2542597667</v>
      </c>
      <c r="G14" s="9">
        <f t="shared" si="1"/>
        <v>285.17124264793006</v>
      </c>
      <c r="H14" s="10" t="s">
        <v>19</v>
      </c>
    </row>
  </sheetData>
  <pageMargins left="0.78749999999999998" right="0.78749999999999998" top="1.05277777777778" bottom="1.05277777777778" header="0.78749999999999998" footer="0.78749999999999998"/>
  <pageSetup paperSize="9" orientation="portrait" useFirstPageNumber="1" r:id="rId1"/>
  <headerFooter>
    <oddHeader>&amp;C&amp;"Times New Roman,Normal"&amp;12&amp;A</oddHeader>
    <oddFooter>&amp;C&amp;"Times New Roman,Normal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upplementary_Table_S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Jean-Michel</cp:lastModifiedBy>
  <cp:revision>3</cp:revision>
  <dcterms:modified xsi:type="dcterms:W3CDTF">2020-06-29T14:50:40Z</dcterms:modified>
  <dc:language>fr-FR</dc:language>
</cp:coreProperties>
</file>